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istrator\Dropbox\MALs_manuscipt_figs_tables\230613-PLOS-biology\PLoS_Genetics\formatting\"/>
    </mc:Choice>
  </mc:AlternateContent>
  <xr:revisionPtr revIDLastSave="0" documentId="13_ncr:1_{5AB25D09-F126-46CF-A1FF-60F3935B781B}" xr6:coauthVersionLast="47" xr6:coauthVersionMax="47" xr10:uidLastSave="{00000000-0000-0000-0000-000000000000}"/>
  <bookViews>
    <workbookView xWindow="-120" yWindow="-120" windowWidth="29040" windowHeight="15720" xr2:uid="{709591A1-1713-44FF-906C-E02124F2830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5" uniqueCount="35">
  <si>
    <t>LOH break point HU</t>
    <phoneticPr fontId="3" type="noConversion"/>
  </si>
  <si>
    <t>LOH break point RM</t>
    <phoneticPr fontId="3" type="noConversion"/>
  </si>
  <si>
    <t>LOH break point YPD</t>
    <phoneticPr fontId="3" type="noConversion"/>
  </si>
  <si>
    <t>ARS</t>
  </si>
  <si>
    <t>CDS</t>
  </si>
  <si>
    <t>LTR retrotransposon</t>
    <phoneticPr fontId="3" type="noConversion"/>
  </si>
  <si>
    <t>binding site</t>
    <phoneticPr fontId="3" type="noConversion"/>
  </si>
  <si>
    <t>centromere</t>
  </si>
  <si>
    <t>external transcribed spacer region</t>
    <phoneticPr fontId="3" type="noConversion"/>
  </si>
  <si>
    <t>five prime UTR intron</t>
    <phoneticPr fontId="3" type="noConversion"/>
  </si>
  <si>
    <t>gene</t>
  </si>
  <si>
    <t>gene cassette</t>
    <phoneticPr fontId="3" type="noConversion"/>
  </si>
  <si>
    <t>insertion</t>
  </si>
  <si>
    <t>internal transcribed spacer region</t>
    <phoneticPr fontId="3" type="noConversion"/>
  </si>
  <si>
    <t>intron</t>
  </si>
  <si>
    <t>long terminal repeat</t>
    <phoneticPr fontId="3" type="noConversion"/>
  </si>
  <si>
    <t>ncRNA</t>
  </si>
  <si>
    <t>noncoding exon</t>
    <phoneticPr fontId="3" type="noConversion"/>
  </si>
  <si>
    <t>nucleotide match</t>
    <phoneticPr fontId="3" type="noConversion"/>
  </si>
  <si>
    <t>pseudogene</t>
  </si>
  <si>
    <t>rRNA</t>
  </si>
  <si>
    <t>region</t>
  </si>
  <si>
    <t>repeat region</t>
    <phoneticPr fontId="3" type="noConversion"/>
  </si>
  <si>
    <t>snRNA</t>
  </si>
  <si>
    <t>snoRNA</t>
  </si>
  <si>
    <t>tRNA</t>
  </si>
  <si>
    <t>telomere</t>
  </si>
  <si>
    <t>transposable element gene</t>
    <phoneticPr fontId="3" type="noConversion"/>
  </si>
  <si>
    <t>Reference</t>
    <phoneticPr fontId="2" type="noConversion"/>
  </si>
  <si>
    <t>Mancera E, Bourgon R, Brozzi A, Huber W, Steinmetz LM. High-resolution mapping of meiotic crossovers and non-crossovers in yeast. Nature. 2008;454: 479–485. doi:10.1038/nature07135</t>
  </si>
  <si>
    <t>Pan J, Sasaki M, Kniewel R, Murakami H, Blitzblau HG, Tischfield SE, et al. A hierarchical combination of factors shapes the genome-wide topography of yeast meiotic recombination initiation. Cell. 2011;144: 719–731. doi:10.1016/j.cell.2011.02.009</t>
  </si>
  <si>
    <t>Sui Y, Qi L, Wu J-K, Wen X-P, Tang X-X, Ma Z-J, et al. Genome-wide mapping of spontaneous genetic alterations in diploid yeast cells. PNAS. 2020; doi:10.1073/pnas.2018633117</t>
    <phoneticPr fontId="2" type="noConversion"/>
  </si>
  <si>
    <t>meiosis hotspots [1]</t>
    <phoneticPr fontId="3" type="noConversion"/>
  </si>
  <si>
    <t>Spo11 hotspots [2]</t>
    <phoneticPr fontId="3" type="noConversion"/>
  </si>
  <si>
    <t>LOH transitions [3]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8" x14ac:knownFonts="1">
    <font>
      <sz val="11"/>
      <color theme="1"/>
      <name val="Arial"/>
      <family val="2"/>
      <charset val="134"/>
    </font>
    <font>
      <b/>
      <sz val="12"/>
      <color theme="1"/>
      <name val="Calibri"/>
      <family val="2"/>
    </font>
    <font>
      <sz val="9"/>
      <name val="Arial"/>
      <family val="2"/>
      <charset val="134"/>
    </font>
    <font>
      <sz val="9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b/>
      <sz val="12"/>
      <name val="Calibri"/>
      <family val="2"/>
    </font>
    <font>
      <sz val="12"/>
      <color theme="1"/>
      <name val="Calibri"/>
      <family val="2"/>
    </font>
    <font>
      <sz val="12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4" fillId="0" borderId="0" xfId="0" applyFont="1">
      <alignment vertical="center"/>
    </xf>
    <xf numFmtId="0" fontId="5" fillId="0" borderId="1" xfId="0" applyFont="1" applyBorder="1" applyAlignment="1">
      <alignment horizontal="center" vertical="center"/>
    </xf>
    <xf numFmtId="176" fontId="6" fillId="0" borderId="1" xfId="0" applyNumberFormat="1" applyFont="1" applyBorder="1" applyAlignment="1">
      <alignment horizontal="center" vertical="center"/>
    </xf>
    <xf numFmtId="176" fontId="7" fillId="0" borderId="1" xfId="0" applyNumberFormat="1" applyFont="1" applyBorder="1" applyAlignment="1">
      <alignment horizontal="center" vertical="center"/>
    </xf>
    <xf numFmtId="0" fontId="6" fillId="0" borderId="0" xfId="0" applyFont="1">
      <alignment vertical="center"/>
    </xf>
    <xf numFmtId="0" fontId="1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76275</xdr:colOff>
      <xdr:row>32</xdr:row>
      <xdr:rowOff>152401</xdr:rowOff>
    </xdr:from>
    <xdr:to>
      <xdr:col>5</xdr:col>
      <xdr:colOff>9525</xdr:colOff>
      <xdr:row>37</xdr:row>
      <xdr:rowOff>57150</xdr:rowOff>
    </xdr:to>
    <xdr:sp macro="" textlink="">
      <xdr:nvSpPr>
        <xdr:cNvPr id="2" name="文本框 1">
          <a:extLst>
            <a:ext uri="{FF2B5EF4-FFF2-40B4-BE49-F238E27FC236}">
              <a16:creationId xmlns:a16="http://schemas.microsoft.com/office/drawing/2014/main" id="{7D0D0F86-77DF-42B8-A759-55DA1F6C68B7}"/>
            </a:ext>
          </a:extLst>
        </xdr:cNvPr>
        <xdr:cNvSpPr txBox="1"/>
      </xdr:nvSpPr>
      <xdr:spPr>
        <a:xfrm>
          <a:off x="676275" y="6553201"/>
          <a:ext cx="9829800" cy="904874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ote: </a:t>
          </a:r>
        </a:p>
        <a:p>
          <a:r>
            <a:rPr lang="en-US" altLang="zh-CN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We performed permutation tests to see if the overlap between our LOH break points dataset and published datasets or genomic features is higher than expected by chance using overlapPermTest function (ntimes = 1000, and alternative = “greater”) in regioneR package. The output of p value was listed as above.</a:t>
          </a:r>
          <a:endParaRPr lang="zh-CN" altLang="en-US" sz="1200"/>
        </a:p>
      </xdr:txBody>
    </xdr:sp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310584-F785-48FA-8BA6-F394F8F27FF3}">
  <dimension ref="A3:E44"/>
  <sheetViews>
    <sheetView tabSelected="1" topLeftCell="A15" workbookViewId="0">
      <selection activeCell="G28" sqref="G28"/>
    </sheetView>
  </sheetViews>
  <sheetFormatPr defaultColWidth="9" defaultRowHeight="15.75" x14ac:dyDescent="0.2"/>
  <cols>
    <col min="1" max="1" width="9" style="2"/>
    <col min="2" max="2" width="40.625" style="2" bestFit="1" customWidth="1"/>
    <col min="3" max="5" width="29.375" style="2" customWidth="1"/>
    <col min="6" max="16384" width="9" style="2"/>
  </cols>
  <sheetData>
    <row r="3" spans="2:5" x14ac:dyDescent="0.2">
      <c r="B3" s="1"/>
      <c r="C3" s="1" t="s">
        <v>0</v>
      </c>
      <c r="D3" s="1" t="s">
        <v>1</v>
      </c>
      <c r="E3" s="1" t="s">
        <v>2</v>
      </c>
    </row>
    <row r="4" spans="2:5" x14ac:dyDescent="0.2">
      <c r="B4" s="3" t="s">
        <v>32</v>
      </c>
      <c r="C4" s="4">
        <v>0.88711288711288705</v>
      </c>
      <c r="D4" s="4">
        <v>0.72827172827172804</v>
      </c>
      <c r="E4" s="4">
        <v>0.88411588411588404</v>
      </c>
    </row>
    <row r="5" spans="2:5" x14ac:dyDescent="0.2">
      <c r="B5" s="3" t="s">
        <v>33</v>
      </c>
      <c r="C5" s="4">
        <v>0.73726273726273694</v>
      </c>
      <c r="D5" s="4">
        <v>0.46753246753246802</v>
      </c>
      <c r="E5" s="4">
        <v>0.66333666333666297</v>
      </c>
    </row>
    <row r="6" spans="2:5" x14ac:dyDescent="0.2">
      <c r="B6" s="3" t="s">
        <v>34</v>
      </c>
      <c r="C6" s="4">
        <v>0.28471528471528501</v>
      </c>
      <c r="D6" s="4">
        <v>4.3956043956044001E-2</v>
      </c>
      <c r="E6" s="4">
        <v>8.3916083916083906E-2</v>
      </c>
    </row>
    <row r="7" spans="2:5" x14ac:dyDescent="0.2">
      <c r="B7" s="1" t="s">
        <v>3</v>
      </c>
      <c r="C7" s="4">
        <v>0.84215784215784195</v>
      </c>
      <c r="D7" s="4">
        <v>0.16783216783216801</v>
      </c>
      <c r="E7" s="4">
        <v>0.78921078921078902</v>
      </c>
    </row>
    <row r="8" spans="2:5" x14ac:dyDescent="0.2">
      <c r="B8" s="3" t="s">
        <v>4</v>
      </c>
      <c r="C8" s="5">
        <v>1</v>
      </c>
      <c r="D8" s="5">
        <v>0.93806193806193805</v>
      </c>
      <c r="E8" s="5">
        <v>0.99900099900099903</v>
      </c>
    </row>
    <row r="9" spans="2:5" x14ac:dyDescent="0.2">
      <c r="B9" s="3" t="s">
        <v>5</v>
      </c>
      <c r="C9" s="4">
        <v>1</v>
      </c>
      <c r="D9" s="4">
        <v>1</v>
      </c>
      <c r="E9" s="4">
        <v>1</v>
      </c>
    </row>
    <row r="10" spans="2:5" x14ac:dyDescent="0.2">
      <c r="B10" s="3" t="s">
        <v>6</v>
      </c>
      <c r="C10" s="4">
        <v>0.74725274725274704</v>
      </c>
      <c r="D10" s="4">
        <v>0.38761238761238798</v>
      </c>
      <c r="E10" s="4">
        <v>1</v>
      </c>
    </row>
    <row r="11" spans="2:5" x14ac:dyDescent="0.2">
      <c r="B11" s="3" t="s">
        <v>7</v>
      </c>
      <c r="C11" s="4">
        <v>0.85414585414585398</v>
      </c>
      <c r="D11" s="4">
        <v>1</v>
      </c>
      <c r="E11" s="4">
        <v>0.42557442557442599</v>
      </c>
    </row>
    <row r="12" spans="2:5" x14ac:dyDescent="0.2">
      <c r="B12" s="3" t="s">
        <v>8</v>
      </c>
      <c r="C12" s="4">
        <v>1</v>
      </c>
      <c r="D12" s="4">
        <v>1</v>
      </c>
      <c r="E12" s="4">
        <v>1</v>
      </c>
    </row>
    <row r="13" spans="2:5" x14ac:dyDescent="0.2">
      <c r="B13" s="3" t="s">
        <v>9</v>
      </c>
      <c r="C13" s="4">
        <v>0.92207792207792205</v>
      </c>
      <c r="D13" s="4">
        <v>1</v>
      </c>
      <c r="E13" s="4">
        <v>0.111888111888112</v>
      </c>
    </row>
    <row r="14" spans="2:5" x14ac:dyDescent="0.2">
      <c r="B14" s="3" t="s">
        <v>10</v>
      </c>
      <c r="C14" s="4">
        <v>1</v>
      </c>
      <c r="D14" s="4">
        <v>0.62237762237762195</v>
      </c>
      <c r="E14" s="4">
        <v>0.91908091908091905</v>
      </c>
    </row>
    <row r="15" spans="2:5" x14ac:dyDescent="0.2">
      <c r="B15" s="3" t="s">
        <v>11</v>
      </c>
      <c r="C15" s="4">
        <v>1</v>
      </c>
      <c r="D15" s="4">
        <v>1</v>
      </c>
      <c r="E15" s="4">
        <v>1</v>
      </c>
    </row>
    <row r="16" spans="2:5" x14ac:dyDescent="0.2">
      <c r="B16" s="3" t="s">
        <v>12</v>
      </c>
      <c r="C16" s="4">
        <v>1</v>
      </c>
      <c r="D16" s="4">
        <v>1</v>
      </c>
      <c r="E16" s="4">
        <v>1</v>
      </c>
    </row>
    <row r="17" spans="2:5" x14ac:dyDescent="0.2">
      <c r="B17" s="3" t="s">
        <v>13</v>
      </c>
      <c r="C17" s="4">
        <v>1</v>
      </c>
      <c r="D17" s="4">
        <v>1</v>
      </c>
      <c r="E17" s="4">
        <v>1</v>
      </c>
    </row>
    <row r="18" spans="2:5" x14ac:dyDescent="0.2">
      <c r="B18" s="3" t="s">
        <v>14</v>
      </c>
      <c r="C18" s="4">
        <v>0.340659340659341</v>
      </c>
      <c r="D18" s="4">
        <v>0.30869130869130901</v>
      </c>
      <c r="E18" s="4">
        <v>0.96703296703296704</v>
      </c>
    </row>
    <row r="19" spans="2:5" x14ac:dyDescent="0.2">
      <c r="B19" s="3" t="s">
        <v>15</v>
      </c>
      <c r="C19" s="4">
        <v>0.58341658341658298</v>
      </c>
      <c r="D19" s="4">
        <v>0.99400599400599399</v>
      </c>
      <c r="E19" s="4">
        <v>0.95904095904095898</v>
      </c>
    </row>
    <row r="20" spans="2:5" x14ac:dyDescent="0.2">
      <c r="B20" s="3" t="s">
        <v>16</v>
      </c>
      <c r="C20" s="4">
        <v>0.94005994005993998</v>
      </c>
      <c r="D20" s="4">
        <v>0.125874125874126</v>
      </c>
      <c r="E20" s="4">
        <v>9.99000999000999E-4</v>
      </c>
    </row>
    <row r="21" spans="2:5" x14ac:dyDescent="0.2">
      <c r="B21" s="3" t="s">
        <v>17</v>
      </c>
      <c r="C21" s="4">
        <v>0.92507492507492495</v>
      </c>
      <c r="D21" s="4">
        <v>0.89710289710289703</v>
      </c>
      <c r="E21" s="4">
        <v>0.175824175824176</v>
      </c>
    </row>
    <row r="22" spans="2:5" x14ac:dyDescent="0.2">
      <c r="B22" s="3" t="s">
        <v>18</v>
      </c>
      <c r="C22" s="4">
        <v>0.87212787212787202</v>
      </c>
      <c r="D22" s="4">
        <v>0.745254745254745</v>
      </c>
      <c r="E22" s="4">
        <v>0.69830169830169797</v>
      </c>
    </row>
    <row r="23" spans="2:5" x14ac:dyDescent="0.2">
      <c r="B23" s="3" t="s">
        <v>19</v>
      </c>
      <c r="C23" s="4">
        <v>0.93506493506493504</v>
      </c>
      <c r="D23" s="4">
        <v>1</v>
      </c>
      <c r="E23" s="4">
        <v>0.52247752247752199</v>
      </c>
    </row>
    <row r="24" spans="2:5" x14ac:dyDescent="0.2">
      <c r="B24" s="3" t="s">
        <v>20</v>
      </c>
      <c r="C24" s="4">
        <v>1</v>
      </c>
      <c r="D24" s="4">
        <v>1</v>
      </c>
      <c r="E24" s="4">
        <v>1</v>
      </c>
    </row>
    <row r="25" spans="2:5" x14ac:dyDescent="0.2">
      <c r="B25" s="3" t="s">
        <v>21</v>
      </c>
      <c r="C25" s="4">
        <v>0.75124875124875101</v>
      </c>
      <c r="D25" s="4">
        <v>0.89310689310689295</v>
      </c>
      <c r="E25" s="4">
        <v>0.36663336663336699</v>
      </c>
    </row>
    <row r="26" spans="2:5" x14ac:dyDescent="0.2">
      <c r="B26" s="3" t="s">
        <v>22</v>
      </c>
      <c r="C26" s="4">
        <v>1</v>
      </c>
      <c r="D26" s="4">
        <v>0.93406593406593397</v>
      </c>
      <c r="E26" s="4">
        <v>1</v>
      </c>
    </row>
    <row r="27" spans="2:5" x14ac:dyDescent="0.2">
      <c r="B27" s="1" t="s">
        <v>23</v>
      </c>
      <c r="C27" s="4">
        <v>3.5964035964036002E-2</v>
      </c>
      <c r="D27" s="4">
        <v>1</v>
      </c>
      <c r="E27" s="4">
        <v>1</v>
      </c>
    </row>
    <row r="28" spans="2:5" x14ac:dyDescent="0.2">
      <c r="B28" s="1" t="s">
        <v>24</v>
      </c>
      <c r="C28" s="4">
        <v>0.77322677322677302</v>
      </c>
      <c r="D28" s="4">
        <v>0.56743256743256698</v>
      </c>
      <c r="E28" s="4">
        <v>3.5964035964036002E-2</v>
      </c>
    </row>
    <row r="29" spans="2:5" x14ac:dyDescent="0.2">
      <c r="B29" s="1" t="s">
        <v>25</v>
      </c>
      <c r="C29" s="4">
        <v>0.64235764235764203</v>
      </c>
      <c r="D29" s="4">
        <v>0.94305694305694299</v>
      </c>
      <c r="E29" s="4">
        <v>0.80319680319680298</v>
      </c>
    </row>
    <row r="30" spans="2:5" x14ac:dyDescent="0.2">
      <c r="B30" s="1" t="s">
        <v>26</v>
      </c>
      <c r="C30" s="4">
        <v>1</v>
      </c>
      <c r="D30" s="4">
        <v>0.99100899100899098</v>
      </c>
      <c r="E30" s="4">
        <v>1</v>
      </c>
    </row>
    <row r="31" spans="2:5" x14ac:dyDescent="0.2">
      <c r="B31" s="1" t="s">
        <v>27</v>
      </c>
      <c r="C31" s="4">
        <v>1</v>
      </c>
      <c r="D31" s="4">
        <v>1</v>
      </c>
      <c r="E31" s="4">
        <v>1</v>
      </c>
    </row>
    <row r="41" spans="1:2" x14ac:dyDescent="0.2">
      <c r="A41" s="7" t="s">
        <v>28</v>
      </c>
      <c r="B41" s="6"/>
    </row>
    <row r="42" spans="1:2" x14ac:dyDescent="0.2">
      <c r="A42" s="6">
        <v>1</v>
      </c>
      <c r="B42" s="6" t="s">
        <v>29</v>
      </c>
    </row>
    <row r="43" spans="1:2" x14ac:dyDescent="0.2">
      <c r="A43" s="6">
        <v>2</v>
      </c>
      <c r="B43" s="6" t="s">
        <v>30</v>
      </c>
    </row>
    <row r="44" spans="1:2" x14ac:dyDescent="0.2">
      <c r="A44" s="6">
        <v>3</v>
      </c>
      <c r="B44" s="6" t="s">
        <v>31</v>
      </c>
    </row>
  </sheetData>
  <phoneticPr fontId="2" type="noConversion"/>
  <conditionalFormatting sqref="C4:E31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g Li</dc:creator>
  <cp:lastModifiedBy>Jing Li</cp:lastModifiedBy>
  <dcterms:created xsi:type="dcterms:W3CDTF">2023-10-15T04:23:04Z</dcterms:created>
  <dcterms:modified xsi:type="dcterms:W3CDTF">2023-10-23T02:04:18Z</dcterms:modified>
</cp:coreProperties>
</file>